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桃\article\SNP array\new\Versions\to CB\revised\reviesed-ver2\"/>
    </mc:Choice>
  </mc:AlternateContent>
  <xr:revisionPtr revIDLastSave="0" documentId="13_ncr:1_{728861AC-737C-4987-9E4C-A58EDEA79DC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4" i="1" l="1"/>
  <c r="E54" i="1"/>
  <c r="D54" i="1"/>
  <c r="C54" i="1"/>
  <c r="B54" i="1"/>
</calcChain>
</file>

<file path=xl/sharedStrings.xml><?xml version="1.0" encoding="utf-8"?>
<sst xmlns="http://schemas.openxmlformats.org/spreadsheetml/2006/main" count="60" uniqueCount="56">
  <si>
    <t>Supplementary Data 3. Genotype comparison between the PeachSNP170K array and re-sequencing data.</t>
    <phoneticPr fontId="2" type="noConversion"/>
  </si>
  <si>
    <t>Code</t>
  </si>
  <si>
    <t>No. of SNPs</t>
  </si>
  <si>
    <t>No. of consistent SNPs</t>
  </si>
  <si>
    <t>Percentage
(%)</t>
  </si>
  <si>
    <t>Missing rate (%)</t>
  </si>
  <si>
    <t>PeachSNP170K array</t>
  </si>
  <si>
    <t>Re-sequencing</t>
  </si>
  <si>
    <t>P012</t>
  </si>
  <si>
    <t>P014</t>
  </si>
  <si>
    <t>P019</t>
  </si>
  <si>
    <t>P028</t>
  </si>
  <si>
    <t>P032</t>
  </si>
  <si>
    <t>P042</t>
  </si>
  <si>
    <t>P062</t>
  </si>
  <si>
    <t>P067</t>
  </si>
  <si>
    <t>P073</t>
  </si>
  <si>
    <t>P074</t>
  </si>
  <si>
    <t>P077</t>
  </si>
  <si>
    <t>P101</t>
  </si>
  <si>
    <t>P106</t>
  </si>
  <si>
    <t>P114</t>
  </si>
  <si>
    <t>P122</t>
  </si>
  <si>
    <t>P143</t>
  </si>
  <si>
    <t>P164</t>
  </si>
  <si>
    <t>P181</t>
  </si>
  <si>
    <t>P184</t>
  </si>
  <si>
    <t>P196</t>
  </si>
  <si>
    <t>P209</t>
  </si>
  <si>
    <t>P222</t>
  </si>
  <si>
    <t>P223</t>
  </si>
  <si>
    <t>P225</t>
  </si>
  <si>
    <t>P226</t>
  </si>
  <si>
    <t>P228</t>
  </si>
  <si>
    <t>P237</t>
  </si>
  <si>
    <t>P241</t>
  </si>
  <si>
    <t>P271</t>
  </si>
  <si>
    <t>P275</t>
  </si>
  <si>
    <t>P312</t>
  </si>
  <si>
    <t>P319</t>
  </si>
  <si>
    <t>P324</t>
  </si>
  <si>
    <t>P326</t>
  </si>
  <si>
    <t>P338</t>
  </si>
  <si>
    <t>P339</t>
  </si>
  <si>
    <t>P365</t>
  </si>
  <si>
    <t>P388</t>
  </si>
  <si>
    <t>P402</t>
  </si>
  <si>
    <t>P408</t>
  </si>
  <si>
    <t>P428</t>
  </si>
  <si>
    <t>P453</t>
  </si>
  <si>
    <t>P456</t>
  </si>
  <si>
    <t>P469</t>
  </si>
  <si>
    <t>P479</t>
  </si>
  <si>
    <t>P483</t>
  </si>
  <si>
    <t>Average</t>
    <phoneticPr fontId="2" type="noConversion"/>
  </si>
  <si>
    <t>Note: codes in column  1 refer to Supplementary Data 4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_ * #,##0_ ;_ * \-#,##0_ ;_ * &quot;-&quot;??_ ;_ @_ "/>
    <numFmt numFmtId="177" formatCode="0.00_ "/>
    <numFmt numFmtId="178" formatCode="0.00_);[Red]\(0.00\)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19">
    <xf numFmtId="0" fontId="0" fillId="0" borderId="0" xfId="0"/>
    <xf numFmtId="0" fontId="3" fillId="0" borderId="1" xfId="0" applyFont="1" applyBorder="1" applyAlignment="1">
      <alignment vertical="center"/>
    </xf>
    <xf numFmtId="176" fontId="4" fillId="0" borderId="0" xfId="1" applyNumberFormat="1" applyFont="1" applyAlignment="1"/>
    <xf numFmtId="177" fontId="4" fillId="0" borderId="0" xfId="0" applyNumberFormat="1" applyFont="1"/>
    <xf numFmtId="0" fontId="4" fillId="0" borderId="0" xfId="0" applyFont="1"/>
    <xf numFmtId="178" fontId="3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/>
    <xf numFmtId="176" fontId="4" fillId="0" borderId="4" xfId="1" applyNumberFormat="1" applyFont="1" applyBorder="1" applyAlignment="1"/>
    <xf numFmtId="177" fontId="4" fillId="0" borderId="4" xfId="0" applyNumberFormat="1" applyFont="1" applyBorder="1"/>
    <xf numFmtId="0" fontId="4" fillId="0" borderId="5" xfId="0" applyFont="1" applyBorder="1"/>
    <xf numFmtId="176" fontId="4" fillId="0" borderId="5" xfId="1" applyNumberFormat="1" applyFont="1" applyBorder="1" applyAlignment="1"/>
    <xf numFmtId="177" fontId="4" fillId="0" borderId="5" xfId="0" applyNumberFormat="1" applyFont="1" applyBorder="1"/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 wrapText="1"/>
    </xf>
    <xf numFmtId="176" fontId="3" fillId="0" borderId="4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78" fontId="3" fillId="0" borderId="3" xfId="0" applyNumberFormat="1" applyFont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"/>
  <sheetViews>
    <sheetView tabSelected="1" workbookViewId="0"/>
  </sheetViews>
  <sheetFormatPr defaultRowHeight="13.15" x14ac:dyDescent="0.4"/>
  <cols>
    <col min="1" max="1" width="9.06640625" style="4"/>
    <col min="2" max="3" width="9.46484375" style="2" bestFit="1" customWidth="1"/>
    <col min="4" max="4" width="11.1328125" style="3" customWidth="1"/>
    <col min="5" max="5" width="15.265625" style="3" customWidth="1"/>
    <col min="6" max="6" width="10.3984375" style="3" customWidth="1"/>
    <col min="7" max="16384" width="9.06640625" style="4"/>
  </cols>
  <sheetData>
    <row r="1" spans="1:6" ht="32" customHeight="1" thickBot="1" x14ac:dyDescent="0.45">
      <c r="A1" s="1" t="s">
        <v>0</v>
      </c>
    </row>
    <row r="2" spans="1:6" x14ac:dyDescent="0.4">
      <c r="A2" s="12" t="s">
        <v>1</v>
      </c>
      <c r="B2" s="14" t="s">
        <v>2</v>
      </c>
      <c r="C2" s="14" t="s">
        <v>3</v>
      </c>
      <c r="D2" s="16" t="s">
        <v>4</v>
      </c>
      <c r="E2" s="18" t="s">
        <v>5</v>
      </c>
      <c r="F2" s="18"/>
    </row>
    <row r="3" spans="1:6" ht="25.5" x14ac:dyDescent="0.4">
      <c r="A3" s="13"/>
      <c r="B3" s="15"/>
      <c r="C3" s="15"/>
      <c r="D3" s="17"/>
      <c r="E3" s="5" t="s">
        <v>6</v>
      </c>
      <c r="F3" s="5" t="s">
        <v>7</v>
      </c>
    </row>
    <row r="4" spans="1:6" ht="20" customHeight="1" x14ac:dyDescent="0.4">
      <c r="A4" s="4" t="s">
        <v>8</v>
      </c>
      <c r="B4" s="2">
        <v>89753</v>
      </c>
      <c r="C4" s="2">
        <v>66242</v>
      </c>
      <c r="D4" s="3">
        <v>73.804775327844197</v>
      </c>
      <c r="E4" s="3">
        <v>0.48158600000000001</v>
      </c>
      <c r="F4" s="3">
        <v>5.2598000000000003</v>
      </c>
    </row>
    <row r="5" spans="1:6" ht="20" customHeight="1" x14ac:dyDescent="0.4">
      <c r="A5" s="4" t="s">
        <v>9</v>
      </c>
      <c r="B5" s="2">
        <v>89925</v>
      </c>
      <c r="C5" s="2">
        <v>86638</v>
      </c>
      <c r="D5" s="3">
        <v>96.344731720878514</v>
      </c>
      <c r="E5" s="3">
        <v>0.22061</v>
      </c>
      <c r="F5" s="3">
        <v>5.98109</v>
      </c>
    </row>
    <row r="6" spans="1:6" ht="20" customHeight="1" x14ac:dyDescent="0.4">
      <c r="A6" s="4" t="s">
        <v>10</v>
      </c>
      <c r="B6" s="2">
        <v>89169</v>
      </c>
      <c r="C6" s="2">
        <v>86106</v>
      </c>
      <c r="D6" s="3">
        <v>96.564949702250786</v>
      </c>
      <c r="E6" s="3">
        <v>1.1621900000000001</v>
      </c>
      <c r="F6" s="3">
        <v>7.6296200000000001</v>
      </c>
    </row>
    <row r="7" spans="1:6" ht="20" customHeight="1" x14ac:dyDescent="0.4">
      <c r="A7" s="4" t="s">
        <v>11</v>
      </c>
      <c r="B7" s="2">
        <v>89841</v>
      </c>
      <c r="C7" s="2">
        <v>80698</v>
      </c>
      <c r="D7" s="3">
        <v>89.823131977604874</v>
      </c>
      <c r="E7" s="3">
        <v>0.452484</v>
      </c>
      <c r="F7" s="3">
        <v>3.5623399999999998</v>
      </c>
    </row>
    <row r="8" spans="1:6" ht="20" customHeight="1" x14ac:dyDescent="0.4">
      <c r="A8" s="4" t="s">
        <v>12</v>
      </c>
      <c r="B8" s="2">
        <v>89232</v>
      </c>
      <c r="C8" s="2">
        <v>82509</v>
      </c>
      <c r="D8" s="3">
        <v>92.465707369553513</v>
      </c>
      <c r="E8" s="3">
        <v>1.1931700000000001</v>
      </c>
      <c r="F8" s="3">
        <v>4.2657299999999996</v>
      </c>
    </row>
    <row r="9" spans="1:6" ht="20" customHeight="1" x14ac:dyDescent="0.4">
      <c r="A9" s="4" t="s">
        <v>13</v>
      </c>
      <c r="B9" s="2">
        <v>89943</v>
      </c>
      <c r="C9" s="2">
        <v>83034</v>
      </c>
      <c r="D9" s="3">
        <v>92.318468363296759</v>
      </c>
      <c r="E9" s="3">
        <v>0.26848699999999998</v>
      </c>
      <c r="F9" s="3">
        <v>4.4631100000000004</v>
      </c>
    </row>
    <row r="10" spans="1:6" ht="20" customHeight="1" x14ac:dyDescent="0.4">
      <c r="A10" s="4" t="s">
        <v>14</v>
      </c>
      <c r="B10" s="2">
        <v>89949</v>
      </c>
      <c r="C10" s="2">
        <v>87616</v>
      </c>
      <c r="D10" s="3">
        <v>97.40630801898854</v>
      </c>
      <c r="E10" s="3">
        <v>0.18587500000000001</v>
      </c>
      <c r="F10" s="3">
        <v>8.7451899999999991</v>
      </c>
    </row>
    <row r="11" spans="1:6" ht="20" customHeight="1" x14ac:dyDescent="0.4">
      <c r="A11" s="4" t="s">
        <v>15</v>
      </c>
      <c r="B11" s="2">
        <v>89956</v>
      </c>
      <c r="C11" s="2">
        <v>83117</v>
      </c>
      <c r="D11" s="3">
        <v>92.397394281648801</v>
      </c>
      <c r="E11" s="3">
        <v>0.230936</v>
      </c>
      <c r="F11" s="3">
        <v>5.7391500000000004</v>
      </c>
    </row>
    <row r="12" spans="1:6" ht="20" customHeight="1" x14ac:dyDescent="0.4">
      <c r="A12" s="4" t="s">
        <v>16</v>
      </c>
      <c r="B12" s="2">
        <v>89675</v>
      </c>
      <c r="C12" s="2">
        <v>85329</v>
      </c>
      <c r="D12" s="3">
        <v>95.153610259269598</v>
      </c>
      <c r="E12" s="3">
        <v>0.63742100000000002</v>
      </c>
      <c r="F12" s="3">
        <v>7.9717099999999999</v>
      </c>
    </row>
    <row r="13" spans="1:6" ht="20" customHeight="1" x14ac:dyDescent="0.4">
      <c r="A13" s="4" t="s">
        <v>17</v>
      </c>
      <c r="B13" s="2">
        <v>89369</v>
      </c>
      <c r="C13" s="2">
        <v>86696</v>
      </c>
      <c r="D13" s="3">
        <v>97.009029976837596</v>
      </c>
      <c r="E13" s="3">
        <v>0.96317200000000003</v>
      </c>
      <c r="F13" s="3">
        <v>10.035299999999999</v>
      </c>
    </row>
    <row r="14" spans="1:6" ht="20" customHeight="1" x14ac:dyDescent="0.4">
      <c r="A14" s="4" t="s">
        <v>18</v>
      </c>
      <c r="B14" s="2">
        <v>89443</v>
      </c>
      <c r="C14" s="2">
        <v>81581</v>
      </c>
      <c r="D14" s="3">
        <v>91.210044385809951</v>
      </c>
      <c r="E14" s="3">
        <v>0.88994899999999999</v>
      </c>
      <c r="F14" s="3">
        <v>2.4200400000000002</v>
      </c>
    </row>
    <row r="15" spans="1:6" ht="20" customHeight="1" x14ac:dyDescent="0.4">
      <c r="A15" s="4" t="s">
        <v>19</v>
      </c>
      <c r="B15" s="2">
        <v>89918</v>
      </c>
      <c r="C15" s="2">
        <v>85616</v>
      </c>
      <c r="D15" s="3">
        <v>95.215640917280183</v>
      </c>
      <c r="E15" s="3">
        <v>0.31448599999999999</v>
      </c>
      <c r="F15" s="3">
        <v>7.5896999999999997</v>
      </c>
    </row>
    <row r="16" spans="1:6" ht="20" customHeight="1" x14ac:dyDescent="0.4">
      <c r="A16" s="4" t="s">
        <v>20</v>
      </c>
      <c r="B16" s="2">
        <v>89868</v>
      </c>
      <c r="C16" s="2">
        <v>83778</v>
      </c>
      <c r="D16" s="3">
        <v>93.223394311657088</v>
      </c>
      <c r="E16" s="3">
        <v>0.34921999999999997</v>
      </c>
      <c r="F16" s="3">
        <v>6.3413500000000003</v>
      </c>
    </row>
    <row r="17" spans="1:6" ht="20" customHeight="1" x14ac:dyDescent="0.4">
      <c r="A17" s="4" t="s">
        <v>21</v>
      </c>
      <c r="B17" s="2">
        <v>89445</v>
      </c>
      <c r="C17" s="2">
        <v>82335</v>
      </c>
      <c r="D17" s="3">
        <v>92.050981049807149</v>
      </c>
      <c r="E17" s="3">
        <v>0.89464200000000005</v>
      </c>
      <c r="F17" s="3">
        <v>5.6939500000000001</v>
      </c>
    </row>
    <row r="18" spans="1:6" ht="20" customHeight="1" x14ac:dyDescent="0.4">
      <c r="A18" s="4" t="s">
        <v>22</v>
      </c>
      <c r="B18" s="2">
        <v>90036</v>
      </c>
      <c r="C18" s="2">
        <v>82778</v>
      </c>
      <c r="D18" s="3">
        <v>91.938780043538131</v>
      </c>
      <c r="E18" s="3">
        <v>0.21310000000000001</v>
      </c>
      <c r="F18" s="3">
        <v>2.8971499999999999</v>
      </c>
    </row>
    <row r="19" spans="1:6" ht="20" customHeight="1" x14ac:dyDescent="0.4">
      <c r="A19" s="4" t="s">
        <v>23</v>
      </c>
      <c r="B19" s="2">
        <v>89641</v>
      </c>
      <c r="C19" s="2">
        <v>86449</v>
      </c>
      <c r="D19" s="3">
        <v>96.439129416226947</v>
      </c>
      <c r="E19" s="3">
        <v>0.350159</v>
      </c>
      <c r="F19" s="3">
        <v>6.27569</v>
      </c>
    </row>
    <row r="20" spans="1:6" ht="20" customHeight="1" x14ac:dyDescent="0.4">
      <c r="A20" s="4" t="s">
        <v>24</v>
      </c>
      <c r="B20" s="2">
        <v>90142</v>
      </c>
      <c r="C20" s="2">
        <v>83261</v>
      </c>
      <c r="D20" s="3">
        <v>92.366488429366996</v>
      </c>
      <c r="E20" s="3">
        <v>9.9509E-2</v>
      </c>
      <c r="F20" s="3">
        <v>6.3078599999999998</v>
      </c>
    </row>
    <row r="21" spans="1:6" ht="20" customHeight="1" x14ac:dyDescent="0.4">
      <c r="A21" s="4" t="s">
        <v>25</v>
      </c>
      <c r="B21" s="2">
        <v>89969</v>
      </c>
      <c r="C21" s="2">
        <v>88646</v>
      </c>
      <c r="D21" s="3">
        <v>98.529493492202874</v>
      </c>
      <c r="E21" s="3">
        <v>0.26660899999999998</v>
      </c>
      <c r="F21" s="3">
        <v>10.340999999999999</v>
      </c>
    </row>
    <row r="22" spans="1:6" ht="20" customHeight="1" x14ac:dyDescent="0.4">
      <c r="A22" s="4" t="s">
        <v>26</v>
      </c>
      <c r="B22" s="2">
        <v>89289</v>
      </c>
      <c r="C22" s="2">
        <v>83104</v>
      </c>
      <c r="D22" s="3">
        <v>93.073054911579263</v>
      </c>
      <c r="E22" s="3">
        <v>0.91623399999999999</v>
      </c>
      <c r="F22" s="3">
        <v>6.1344500000000002</v>
      </c>
    </row>
    <row r="23" spans="1:6" ht="20" customHeight="1" x14ac:dyDescent="0.4">
      <c r="A23" s="4" t="s">
        <v>27</v>
      </c>
      <c r="B23" s="2">
        <v>89924</v>
      </c>
      <c r="C23" s="2">
        <v>87328</v>
      </c>
      <c r="D23" s="3">
        <v>97.113117743872607</v>
      </c>
      <c r="E23" s="3">
        <v>0.34921999999999997</v>
      </c>
      <c r="F23" s="3">
        <v>8.4195200000000003</v>
      </c>
    </row>
    <row r="24" spans="1:6" ht="20" customHeight="1" x14ac:dyDescent="0.4">
      <c r="A24" s="4" t="s">
        <v>28</v>
      </c>
      <c r="B24" s="2">
        <v>89659</v>
      </c>
      <c r="C24" s="2">
        <v>82409</v>
      </c>
      <c r="D24" s="3">
        <v>91.913806756711537</v>
      </c>
      <c r="E24" s="3">
        <v>0.62052300000000005</v>
      </c>
      <c r="F24" s="3">
        <v>6.3150500000000003</v>
      </c>
    </row>
    <row r="25" spans="1:6" ht="20" customHeight="1" x14ac:dyDescent="0.4">
      <c r="A25" s="4" t="s">
        <v>29</v>
      </c>
      <c r="B25" s="2">
        <v>89909</v>
      </c>
      <c r="C25" s="2">
        <v>85617</v>
      </c>
      <c r="D25" s="3">
        <v>95.226284354180336</v>
      </c>
      <c r="E25" s="3">
        <v>0.23281399999999999</v>
      </c>
      <c r="F25" s="3">
        <v>7.9544100000000002</v>
      </c>
    </row>
    <row r="26" spans="1:6" ht="20" customHeight="1" x14ac:dyDescent="0.4">
      <c r="A26" s="4" t="s">
        <v>30</v>
      </c>
      <c r="B26" s="2">
        <v>90072</v>
      </c>
      <c r="C26" s="2">
        <v>85649</v>
      </c>
      <c r="D26" s="3">
        <v>95.089483968380847</v>
      </c>
      <c r="E26" s="3">
        <v>0.161467</v>
      </c>
      <c r="F26" s="3">
        <v>6.6558999999999999</v>
      </c>
    </row>
    <row r="27" spans="1:6" ht="20" customHeight="1" x14ac:dyDescent="0.4">
      <c r="A27" s="4" t="s">
        <v>31</v>
      </c>
      <c r="B27" s="2">
        <v>89882</v>
      </c>
      <c r="C27" s="2">
        <v>83555</v>
      </c>
      <c r="D27" s="3">
        <v>92.960770788366972</v>
      </c>
      <c r="E27" s="3">
        <v>0.26191500000000001</v>
      </c>
      <c r="F27" s="3">
        <v>5.3181099999999999</v>
      </c>
    </row>
    <row r="28" spans="1:6" ht="20" customHeight="1" x14ac:dyDescent="0.4">
      <c r="A28" s="4" t="s">
        <v>32</v>
      </c>
      <c r="B28" s="2">
        <v>89752</v>
      </c>
      <c r="C28" s="2">
        <v>86586</v>
      </c>
      <c r="D28" s="3">
        <v>96.472502005526337</v>
      </c>
      <c r="E28" s="3">
        <v>0.57358500000000001</v>
      </c>
      <c r="F28" s="3">
        <v>9.7883399999999998</v>
      </c>
    </row>
    <row r="29" spans="1:6" ht="20" customHeight="1" x14ac:dyDescent="0.4">
      <c r="A29" s="4" t="s">
        <v>33</v>
      </c>
      <c r="B29" s="2">
        <v>89929</v>
      </c>
      <c r="C29" s="2">
        <v>85841</v>
      </c>
      <c r="D29" s="3">
        <v>95.454191640071613</v>
      </c>
      <c r="E29" s="3">
        <v>0.37268899999999999</v>
      </c>
      <c r="F29" s="3">
        <v>7.0415900000000002</v>
      </c>
    </row>
    <row r="30" spans="1:6" ht="20" customHeight="1" x14ac:dyDescent="0.4">
      <c r="A30" s="4" t="s">
        <v>34</v>
      </c>
      <c r="B30" s="2">
        <v>89917</v>
      </c>
      <c r="C30" s="2">
        <v>83038</v>
      </c>
      <c r="D30" s="3">
        <v>92.349611308206462</v>
      </c>
      <c r="E30" s="3">
        <v>0.21310000000000001</v>
      </c>
      <c r="F30" s="3">
        <v>6.7683099999999996</v>
      </c>
    </row>
    <row r="31" spans="1:6" ht="20" customHeight="1" x14ac:dyDescent="0.4">
      <c r="A31" s="4" t="s">
        <v>35</v>
      </c>
      <c r="B31" s="2">
        <v>89813</v>
      </c>
      <c r="C31" s="2">
        <v>84564</v>
      </c>
      <c r="D31" s="3">
        <v>94.15563448498547</v>
      </c>
      <c r="E31" s="3">
        <v>0.44121899999999997</v>
      </c>
      <c r="F31" s="3">
        <v>5.8670900000000001</v>
      </c>
    </row>
    <row r="32" spans="1:6" ht="20" customHeight="1" x14ac:dyDescent="0.4">
      <c r="A32" s="4" t="s">
        <v>36</v>
      </c>
      <c r="B32" s="2">
        <v>89838</v>
      </c>
      <c r="C32" s="2">
        <v>83297</v>
      </c>
      <c r="D32" s="3">
        <v>92.719116632160109</v>
      </c>
      <c r="E32" s="3">
        <v>0.42432199999999998</v>
      </c>
      <c r="F32" s="3">
        <v>4.6412899999999997</v>
      </c>
    </row>
    <row r="33" spans="1:6" ht="20" customHeight="1" x14ac:dyDescent="0.4">
      <c r="A33" s="4" t="s">
        <v>36</v>
      </c>
      <c r="B33" s="2">
        <v>89838</v>
      </c>
      <c r="C33" s="2">
        <v>83297</v>
      </c>
      <c r="D33" s="3">
        <v>92.719116632160109</v>
      </c>
      <c r="E33" s="3">
        <v>0.42432199999999998</v>
      </c>
      <c r="F33" s="3">
        <v>4.6412899999999997</v>
      </c>
    </row>
    <row r="34" spans="1:6" ht="20" customHeight="1" x14ac:dyDescent="0.4">
      <c r="A34" s="4" t="s">
        <v>37</v>
      </c>
      <c r="B34" s="2">
        <v>90225</v>
      </c>
      <c r="C34" s="2">
        <v>85579</v>
      </c>
      <c r="D34" s="3">
        <v>94.850651149903015</v>
      </c>
      <c r="E34" s="3">
        <v>1.5020199999999999E-2</v>
      </c>
      <c r="F34" s="3">
        <v>6.3431699999999998</v>
      </c>
    </row>
    <row r="35" spans="1:6" ht="20" customHeight="1" x14ac:dyDescent="0.4">
      <c r="A35" s="4" t="s">
        <v>38</v>
      </c>
      <c r="B35" s="2">
        <v>90027</v>
      </c>
      <c r="C35" s="2">
        <v>86379</v>
      </c>
      <c r="D35" s="3">
        <v>95.94788230197608</v>
      </c>
      <c r="E35" s="3">
        <v>5.3509599999999997E-2</v>
      </c>
      <c r="F35" s="3">
        <v>8.7126300000000008</v>
      </c>
    </row>
    <row r="36" spans="1:6" ht="20" customHeight="1" x14ac:dyDescent="0.4">
      <c r="A36" s="4" t="s">
        <v>39</v>
      </c>
      <c r="B36" s="2">
        <v>90107</v>
      </c>
      <c r="C36" s="2">
        <v>84576</v>
      </c>
      <c r="D36" s="3">
        <v>93.861742150998268</v>
      </c>
      <c r="E36" s="3">
        <v>8.0733700000000005E-2</v>
      </c>
      <c r="F36" s="3">
        <v>6.6901799999999998</v>
      </c>
    </row>
    <row r="37" spans="1:6" ht="20" customHeight="1" x14ac:dyDescent="0.4">
      <c r="A37" s="4" t="s">
        <v>40</v>
      </c>
      <c r="B37" s="2">
        <v>90207</v>
      </c>
      <c r="C37" s="2">
        <v>87166</v>
      </c>
      <c r="D37" s="3">
        <v>96.628864722249943</v>
      </c>
      <c r="E37" s="3">
        <v>3.0979199999999998E-2</v>
      </c>
      <c r="F37" s="3">
        <v>7.1841400000000002</v>
      </c>
    </row>
    <row r="38" spans="1:6" ht="20" customHeight="1" x14ac:dyDescent="0.4">
      <c r="A38" s="4" t="s">
        <v>41</v>
      </c>
      <c r="B38" s="2">
        <v>90063</v>
      </c>
      <c r="C38" s="2">
        <v>84306</v>
      </c>
      <c r="D38" s="3">
        <v>93.607807867825855</v>
      </c>
      <c r="E38" s="3">
        <v>0.100448</v>
      </c>
      <c r="F38" s="3">
        <v>7.6504000000000003</v>
      </c>
    </row>
    <row r="39" spans="1:6" ht="20" customHeight="1" x14ac:dyDescent="0.4">
      <c r="A39" s="4" t="s">
        <v>41</v>
      </c>
      <c r="B39" s="2">
        <v>90063</v>
      </c>
      <c r="C39" s="2">
        <v>84306</v>
      </c>
      <c r="D39" s="3">
        <v>93.607807867825855</v>
      </c>
      <c r="E39" s="3">
        <v>0.100448</v>
      </c>
      <c r="F39" s="3">
        <v>7.6504000000000003</v>
      </c>
    </row>
    <row r="40" spans="1:6" ht="20" customHeight="1" x14ac:dyDescent="0.4">
      <c r="A40" s="4" t="s">
        <v>42</v>
      </c>
      <c r="B40" s="2">
        <v>90132</v>
      </c>
      <c r="C40" s="2">
        <v>83947</v>
      </c>
      <c r="D40" s="3">
        <v>93.137842275773309</v>
      </c>
      <c r="E40" s="3">
        <v>9.2937699999999998E-2</v>
      </c>
      <c r="F40" s="3">
        <v>5.1383599999999996</v>
      </c>
    </row>
    <row r="41" spans="1:6" ht="20" customHeight="1" x14ac:dyDescent="0.4">
      <c r="A41" s="4" t="s">
        <v>43</v>
      </c>
      <c r="B41" s="2">
        <v>90175</v>
      </c>
      <c r="C41" s="2">
        <v>83355</v>
      </c>
      <c r="D41" s="3">
        <v>92.436928195176051</v>
      </c>
      <c r="E41" s="3">
        <v>6.00809E-2</v>
      </c>
      <c r="F41" s="3">
        <v>4.5776599999999998</v>
      </c>
    </row>
    <row r="42" spans="1:6" ht="20" customHeight="1" x14ac:dyDescent="0.4">
      <c r="A42" s="4" t="s">
        <v>44</v>
      </c>
      <c r="B42" s="2">
        <v>89473</v>
      </c>
      <c r="C42" s="2">
        <v>87215</v>
      </c>
      <c r="D42" s="3">
        <v>97.476333642551381</v>
      </c>
      <c r="E42" s="3">
        <v>0.25628299999999998</v>
      </c>
      <c r="F42" s="3">
        <v>6.8900300000000003</v>
      </c>
    </row>
    <row r="43" spans="1:6" ht="20" customHeight="1" x14ac:dyDescent="0.4">
      <c r="A43" s="4" t="s">
        <v>45</v>
      </c>
      <c r="B43" s="2">
        <v>90090</v>
      </c>
      <c r="C43" s="2">
        <v>84862</v>
      </c>
      <c r="D43" s="3">
        <v>94.196914196914193</v>
      </c>
      <c r="E43" s="3">
        <v>7.1346099999999996E-2</v>
      </c>
      <c r="F43" s="3">
        <v>8.3005499999999994</v>
      </c>
    </row>
    <row r="44" spans="1:6" ht="20" customHeight="1" x14ac:dyDescent="0.4">
      <c r="A44" s="4" t="s">
        <v>46</v>
      </c>
      <c r="B44" s="2">
        <v>88928</v>
      </c>
      <c r="C44" s="2">
        <v>87699</v>
      </c>
      <c r="D44" s="3">
        <v>98.61798308744153</v>
      </c>
      <c r="E44" s="3">
        <v>1.1499900000000001</v>
      </c>
      <c r="F44" s="3">
        <v>9.6888000000000005</v>
      </c>
    </row>
    <row r="45" spans="1:6" ht="20" customHeight="1" x14ac:dyDescent="0.4">
      <c r="A45" s="4" t="s">
        <v>47</v>
      </c>
      <c r="B45" s="2">
        <v>87990</v>
      </c>
      <c r="C45" s="2">
        <v>83335</v>
      </c>
      <c r="D45" s="3">
        <v>94.709626093874306</v>
      </c>
      <c r="E45" s="3">
        <v>2.43797</v>
      </c>
      <c r="F45" s="3">
        <v>6.8426999999999998</v>
      </c>
    </row>
    <row r="46" spans="1:6" ht="20" customHeight="1" x14ac:dyDescent="0.4">
      <c r="A46" s="4" t="s">
        <v>48</v>
      </c>
      <c r="B46" s="2">
        <v>89886</v>
      </c>
      <c r="C46" s="2">
        <v>58288</v>
      </c>
      <c r="D46" s="3">
        <v>64.846583450147961</v>
      </c>
      <c r="E46" s="3">
        <v>4.3183199999999998E-2</v>
      </c>
      <c r="F46" s="3">
        <v>8.1474899999999995</v>
      </c>
    </row>
    <row r="47" spans="1:6" ht="20" customHeight="1" x14ac:dyDescent="0.4">
      <c r="A47" s="4" t="s">
        <v>49</v>
      </c>
      <c r="B47" s="2">
        <v>90005</v>
      </c>
      <c r="C47" s="2">
        <v>82792</v>
      </c>
      <c r="D47" s="3">
        <v>91.98600077773456</v>
      </c>
      <c r="E47" s="3">
        <v>0.145508</v>
      </c>
      <c r="F47" s="3">
        <v>6.9254699999999998</v>
      </c>
    </row>
    <row r="48" spans="1:6" ht="20" customHeight="1" x14ac:dyDescent="0.4">
      <c r="A48" s="4" t="s">
        <v>49</v>
      </c>
      <c r="B48" s="2">
        <v>90005</v>
      </c>
      <c r="C48" s="2">
        <v>82792</v>
      </c>
      <c r="D48" s="3">
        <v>91.98600077773456</v>
      </c>
      <c r="E48" s="3">
        <v>0.145508</v>
      </c>
      <c r="F48" s="3">
        <v>6.9254699999999998</v>
      </c>
    </row>
    <row r="49" spans="1:6" ht="20" customHeight="1" x14ac:dyDescent="0.4">
      <c r="A49" s="4" t="s">
        <v>49</v>
      </c>
      <c r="B49" s="2">
        <v>90005</v>
      </c>
      <c r="C49" s="2">
        <v>82792</v>
      </c>
      <c r="D49" s="3">
        <v>91.98600077773456</v>
      </c>
      <c r="E49" s="3">
        <v>0.145508</v>
      </c>
      <c r="F49" s="3">
        <v>6.9254699999999998</v>
      </c>
    </row>
    <row r="50" spans="1:6" ht="20" customHeight="1" x14ac:dyDescent="0.4">
      <c r="A50" s="4" t="s">
        <v>50</v>
      </c>
      <c r="B50" s="2">
        <v>89975</v>
      </c>
      <c r="C50" s="2">
        <v>83463</v>
      </c>
      <c r="D50" s="3">
        <v>92.762434009447077</v>
      </c>
      <c r="E50" s="3">
        <v>0.128611</v>
      </c>
      <c r="F50" s="3">
        <v>6.5289200000000003</v>
      </c>
    </row>
    <row r="51" spans="1:6" ht="20" customHeight="1" x14ac:dyDescent="0.4">
      <c r="A51" s="4" t="s">
        <v>51</v>
      </c>
      <c r="B51" s="2">
        <v>89910</v>
      </c>
      <c r="C51" s="2">
        <v>83987</v>
      </c>
      <c r="D51" s="3">
        <v>93.412301190078978</v>
      </c>
      <c r="E51" s="3">
        <v>0.16052900000000001</v>
      </c>
      <c r="F51" s="3">
        <v>8.4283999999999999</v>
      </c>
    </row>
    <row r="52" spans="1:6" ht="20" customHeight="1" x14ac:dyDescent="0.4">
      <c r="A52" s="4" t="s">
        <v>52</v>
      </c>
      <c r="B52" s="2">
        <v>90132</v>
      </c>
      <c r="C52" s="2">
        <v>86051</v>
      </c>
      <c r="D52" s="3">
        <v>95.472196334265305</v>
      </c>
      <c r="E52" s="3">
        <v>5.1631999999999997E-2</v>
      </c>
      <c r="F52" s="3">
        <v>7.43269</v>
      </c>
    </row>
    <row r="53" spans="1:6" ht="20" customHeight="1" x14ac:dyDescent="0.4">
      <c r="A53" s="6" t="s">
        <v>53</v>
      </c>
      <c r="B53" s="7">
        <v>90103</v>
      </c>
      <c r="C53" s="7">
        <v>86349</v>
      </c>
      <c r="D53" s="8">
        <v>95.833657036946605</v>
      </c>
      <c r="E53" s="8">
        <v>5.3509599999999997E-2</v>
      </c>
      <c r="F53" s="8">
        <v>7.4660900000000003</v>
      </c>
    </row>
    <row r="54" spans="1:6" ht="20" customHeight="1" thickBot="1" x14ac:dyDescent="0.45">
      <c r="A54" s="9" t="s">
        <v>54</v>
      </c>
      <c r="B54" s="10">
        <f>AVERAGE(B4:B53)</f>
        <v>89811.94</v>
      </c>
      <c r="C54" s="10">
        <f t="shared" ref="C54:F54" si="0">AVERAGE(C4:C53)</f>
        <v>83719.06</v>
      </c>
      <c r="D54" s="11">
        <f t="shared" si="0"/>
        <v>93.217486163537288</v>
      </c>
      <c r="E54" s="11">
        <f t="shared" si="0"/>
        <v>0.38977500400000004</v>
      </c>
      <c r="F54" s="11">
        <f t="shared" si="0"/>
        <v>6.7102830000000004</v>
      </c>
    </row>
    <row r="56" spans="1:6" x14ac:dyDescent="0.4">
      <c r="A56" s="4" t="s">
        <v>55</v>
      </c>
    </row>
  </sheetData>
  <mergeCells count="5">
    <mergeCell ref="A2:A3"/>
    <mergeCell ref="B2:B3"/>
    <mergeCell ref="C2:C3"/>
    <mergeCell ref="D2:D3"/>
    <mergeCell ref="E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摇光</dc:creator>
  <cp:lastModifiedBy>摇光 徐</cp:lastModifiedBy>
  <dcterms:created xsi:type="dcterms:W3CDTF">2015-06-05T18:19:34Z</dcterms:created>
  <dcterms:modified xsi:type="dcterms:W3CDTF">2025-04-15T07:28:29Z</dcterms:modified>
</cp:coreProperties>
</file>